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D:\research\2021_B_musculus_C_abingdonii\Manuscript Project 1\Supplemental\"/>
    </mc:Choice>
  </mc:AlternateContent>
  <xr:revisionPtr revIDLastSave="0" documentId="13_ncr:1_{CA567A5F-ACF4-4F6B-8C3A-C657B66A886D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A32" i="1" l="1"/>
  <c r="Y32" i="1"/>
  <c r="AA31" i="1"/>
  <c r="Y31" i="1"/>
  <c r="AA30" i="1"/>
  <c r="Y30" i="1"/>
  <c r="AA29" i="1"/>
  <c r="Y29" i="1"/>
  <c r="AA28" i="1"/>
  <c r="Y28" i="1"/>
  <c r="AA27" i="1"/>
  <c r="Y27" i="1"/>
  <c r="AA26" i="1"/>
  <c r="Y26" i="1"/>
  <c r="AA25" i="1"/>
  <c r="Y25" i="1"/>
  <c r="AA24" i="1"/>
  <c r="Y24" i="1"/>
  <c r="AA23" i="1"/>
  <c r="Y23" i="1"/>
  <c r="AA22" i="1"/>
  <c r="Y22" i="1"/>
  <c r="AA21" i="1"/>
  <c r="Y21" i="1"/>
  <c r="AA20" i="1"/>
  <c r="Y20" i="1"/>
  <c r="AA19" i="1"/>
  <c r="Y19" i="1"/>
  <c r="AA18" i="1"/>
  <c r="Y18" i="1"/>
  <c r="AA17" i="1"/>
  <c r="Y17" i="1"/>
  <c r="AA16" i="1"/>
  <c r="Y16" i="1"/>
  <c r="AA15" i="1"/>
  <c r="Y15" i="1"/>
  <c r="AA14" i="1"/>
  <c r="Y14" i="1"/>
  <c r="AA13" i="1"/>
  <c r="Y13" i="1"/>
  <c r="AA12" i="1"/>
  <c r="Y12" i="1"/>
  <c r="AA11" i="1"/>
  <c r="Y11" i="1"/>
  <c r="AA10" i="1"/>
  <c r="Y10" i="1"/>
  <c r="AA9" i="1"/>
  <c r="Y9" i="1"/>
  <c r="AA8" i="1"/>
  <c r="Y8" i="1"/>
  <c r="AA7" i="1"/>
  <c r="Y7" i="1"/>
  <c r="AA6" i="1"/>
  <c r="Y6" i="1"/>
  <c r="AA5" i="1"/>
  <c r="Y5" i="1"/>
  <c r="AA4" i="1"/>
  <c r="Y4" i="1"/>
  <c r="V32" i="1"/>
  <c r="T32" i="1"/>
  <c r="V31" i="1"/>
  <c r="T31" i="1"/>
  <c r="V30" i="1"/>
  <c r="T30" i="1"/>
  <c r="V29" i="1"/>
  <c r="T29" i="1"/>
  <c r="V28" i="1"/>
  <c r="T28" i="1"/>
  <c r="V27" i="1"/>
  <c r="T27" i="1"/>
  <c r="V26" i="1"/>
  <c r="T26" i="1"/>
  <c r="V25" i="1"/>
  <c r="T25" i="1"/>
  <c r="V24" i="1"/>
  <c r="T24" i="1"/>
  <c r="V23" i="1"/>
  <c r="T23" i="1"/>
  <c r="V22" i="1"/>
  <c r="T22" i="1"/>
  <c r="V21" i="1"/>
  <c r="T21" i="1"/>
  <c r="V20" i="1"/>
  <c r="T20" i="1"/>
  <c r="V19" i="1"/>
  <c r="T19" i="1"/>
  <c r="V18" i="1"/>
  <c r="T18" i="1"/>
  <c r="V17" i="1"/>
  <c r="T17" i="1"/>
  <c r="V16" i="1"/>
  <c r="T16" i="1"/>
  <c r="V15" i="1"/>
  <c r="T15" i="1"/>
  <c r="V14" i="1"/>
  <c r="T14" i="1"/>
  <c r="V13" i="1"/>
  <c r="T13" i="1"/>
  <c r="V12" i="1"/>
  <c r="T12" i="1"/>
  <c r="V11" i="1"/>
  <c r="T11" i="1"/>
  <c r="V10" i="1"/>
  <c r="T10" i="1"/>
  <c r="V9" i="1"/>
  <c r="T9" i="1"/>
  <c r="V8" i="1"/>
  <c r="T8" i="1"/>
  <c r="V7" i="1"/>
  <c r="T7" i="1"/>
  <c r="V6" i="1"/>
  <c r="T6" i="1"/>
  <c r="V5" i="1"/>
  <c r="T5" i="1"/>
  <c r="V4" i="1"/>
  <c r="T4" i="1"/>
  <c r="Q32" i="1"/>
  <c r="O32" i="1"/>
  <c r="Q31" i="1"/>
  <c r="O31" i="1"/>
  <c r="Q30" i="1"/>
  <c r="O30" i="1"/>
  <c r="Q29" i="1"/>
  <c r="O29" i="1"/>
  <c r="Q28" i="1"/>
  <c r="O28" i="1"/>
  <c r="Q27" i="1"/>
  <c r="O27" i="1"/>
  <c r="Q26" i="1"/>
  <c r="O26" i="1"/>
  <c r="Q25" i="1"/>
  <c r="O25" i="1"/>
  <c r="Q24" i="1"/>
  <c r="O24" i="1"/>
  <c r="Q23" i="1"/>
  <c r="O23" i="1"/>
  <c r="Q22" i="1"/>
  <c r="O22" i="1"/>
  <c r="Q21" i="1"/>
  <c r="O21" i="1"/>
  <c r="Q20" i="1"/>
  <c r="O20" i="1"/>
  <c r="Q19" i="1"/>
  <c r="O19" i="1"/>
  <c r="Q18" i="1"/>
  <c r="O18" i="1"/>
  <c r="Q17" i="1"/>
  <c r="O17" i="1"/>
  <c r="Q16" i="1"/>
  <c r="O16" i="1"/>
  <c r="Q15" i="1"/>
  <c r="O15" i="1"/>
  <c r="Q14" i="1"/>
  <c r="O14" i="1"/>
  <c r="Q13" i="1"/>
  <c r="O13" i="1"/>
  <c r="Q12" i="1"/>
  <c r="O12" i="1"/>
  <c r="Q11" i="1"/>
  <c r="O11" i="1"/>
  <c r="Q10" i="1"/>
  <c r="O10" i="1"/>
  <c r="Q9" i="1"/>
  <c r="O9" i="1"/>
  <c r="Q8" i="1"/>
  <c r="O8" i="1"/>
  <c r="Q7" i="1"/>
  <c r="O7" i="1"/>
  <c r="Q6" i="1"/>
  <c r="O6" i="1"/>
  <c r="Q5" i="1"/>
  <c r="O5" i="1"/>
  <c r="Q4" i="1"/>
  <c r="O4" i="1"/>
  <c r="L32" i="1"/>
  <c r="J32" i="1"/>
  <c r="L31" i="1"/>
  <c r="J31" i="1"/>
  <c r="L30" i="1"/>
  <c r="J30" i="1"/>
  <c r="L29" i="1"/>
  <c r="J29" i="1"/>
  <c r="L28" i="1"/>
  <c r="J28" i="1"/>
  <c r="L27" i="1"/>
  <c r="J27" i="1"/>
  <c r="L26" i="1"/>
  <c r="J26" i="1"/>
  <c r="L25" i="1"/>
  <c r="J25" i="1"/>
  <c r="L24" i="1"/>
  <c r="J24" i="1"/>
  <c r="L23" i="1"/>
  <c r="J23" i="1"/>
  <c r="L22" i="1"/>
  <c r="J22" i="1"/>
  <c r="L21" i="1"/>
  <c r="J21" i="1"/>
  <c r="L20" i="1"/>
  <c r="J20" i="1"/>
  <c r="L19" i="1"/>
  <c r="J19" i="1"/>
  <c r="L18" i="1"/>
  <c r="J18" i="1"/>
  <c r="L17" i="1"/>
  <c r="J17" i="1"/>
  <c r="L16" i="1"/>
  <c r="J16" i="1"/>
  <c r="L15" i="1"/>
  <c r="J15" i="1"/>
  <c r="L14" i="1"/>
  <c r="J14" i="1"/>
  <c r="L13" i="1"/>
  <c r="J13" i="1"/>
  <c r="L12" i="1"/>
  <c r="J12" i="1"/>
  <c r="L11" i="1"/>
  <c r="J11" i="1"/>
  <c r="L10" i="1"/>
  <c r="J10" i="1"/>
  <c r="L9" i="1"/>
  <c r="J9" i="1"/>
  <c r="L8" i="1"/>
  <c r="J8" i="1"/>
  <c r="L7" i="1"/>
  <c r="J7" i="1"/>
  <c r="L6" i="1"/>
  <c r="J6" i="1"/>
  <c r="L5" i="1"/>
  <c r="J5" i="1"/>
  <c r="L4" i="1"/>
  <c r="J4" i="1"/>
  <c r="G32" i="1"/>
  <c r="E32" i="1"/>
  <c r="G31" i="1"/>
  <c r="E31" i="1"/>
  <c r="G30" i="1"/>
  <c r="E30" i="1"/>
  <c r="G29" i="1"/>
  <c r="E29" i="1"/>
  <c r="G28" i="1"/>
  <c r="E28" i="1"/>
  <c r="G27" i="1"/>
  <c r="E27" i="1"/>
  <c r="G26" i="1"/>
  <c r="E26" i="1"/>
  <c r="G25" i="1"/>
  <c r="E25" i="1"/>
  <c r="G24" i="1"/>
  <c r="E24" i="1"/>
  <c r="G23" i="1"/>
  <c r="E23" i="1"/>
  <c r="G22" i="1"/>
  <c r="E22" i="1"/>
  <c r="G21" i="1"/>
  <c r="E21" i="1"/>
  <c r="G20" i="1"/>
  <c r="E20" i="1"/>
  <c r="G19" i="1"/>
  <c r="E19" i="1"/>
  <c r="G18" i="1"/>
  <c r="E18" i="1"/>
  <c r="G17" i="1"/>
  <c r="E17" i="1"/>
  <c r="G16" i="1"/>
  <c r="E16" i="1"/>
  <c r="G15" i="1"/>
  <c r="E15" i="1"/>
  <c r="G14" i="1"/>
  <c r="E14" i="1"/>
  <c r="G13" i="1"/>
  <c r="E13" i="1"/>
  <c r="G12" i="1"/>
  <c r="E12" i="1"/>
  <c r="G11" i="1"/>
  <c r="E11" i="1"/>
  <c r="G10" i="1"/>
  <c r="E10" i="1"/>
  <c r="G9" i="1"/>
  <c r="E9" i="1"/>
  <c r="G8" i="1"/>
  <c r="E8" i="1"/>
  <c r="G7" i="1"/>
  <c r="E7" i="1"/>
  <c r="G6" i="1"/>
  <c r="E6" i="1"/>
  <c r="G5" i="1"/>
  <c r="E5" i="1"/>
  <c r="G4" i="1"/>
  <c r="E4" i="1"/>
</calcChain>
</file>

<file path=xl/sharedStrings.xml><?xml version="1.0" encoding="utf-8"?>
<sst xmlns="http://schemas.openxmlformats.org/spreadsheetml/2006/main" count="92" uniqueCount="72">
  <si>
    <t>protein</t>
  </si>
  <si>
    <t>a1 lnL</t>
  </si>
  <si>
    <t>a0 lnL</t>
  </si>
  <si>
    <t>2ΔL</t>
  </si>
  <si>
    <t>x2 p-value</t>
  </si>
  <si>
    <t>p-value</t>
  </si>
  <si>
    <t>60S ribosomal protein L17</t>
  </si>
  <si>
    <t>Actin-related protein 2</t>
  </si>
  <si>
    <t>Alpha-soluble NSF attachment protein</t>
  </si>
  <si>
    <t>Ankyrin repeat family A protein 2</t>
  </si>
  <si>
    <t>Cullin-5</t>
  </si>
  <si>
    <t>Dystrophin</t>
  </si>
  <si>
    <t>E3 ubiquitin-protein ligase MARCHF1</t>
  </si>
  <si>
    <t>E3 ubiquitin-protein ligase MARCHF3</t>
  </si>
  <si>
    <t>Eukaryotic translation initiation factor 6</t>
  </si>
  <si>
    <t>Exportin-6-like</t>
  </si>
  <si>
    <t>Glucocorticoid-induced transcript 1 protein</t>
  </si>
  <si>
    <t>Multifunctional protein ADE2</t>
  </si>
  <si>
    <t>N,N(G)-dimethylarginine dimethylaminohydrolase 1</t>
  </si>
  <si>
    <t>Phospholipid phosphatase-related protein type 1</t>
  </si>
  <si>
    <t>Polypeptide N-acetylgalactosaminyltransferase 13</t>
  </si>
  <si>
    <t>polypeptide N-acetylgalactosaminyltransferase 17</t>
  </si>
  <si>
    <t>Pro-neuregulin-1, membrane-bound isoform</t>
  </si>
  <si>
    <t>Protein argonaute-1</t>
  </si>
  <si>
    <t>Protein FAM76A-like</t>
  </si>
  <si>
    <t>Protein transport protein Sec61 subunit alpha</t>
  </si>
  <si>
    <t>Putative thiamine transporter SLC35F3</t>
  </si>
  <si>
    <t>RAC-gamma serine/threonine-protein kinase</t>
  </si>
  <si>
    <t>Sec1 family domain-containing protein 1</t>
  </si>
  <si>
    <t>Septin-11</t>
  </si>
  <si>
    <t>Transcriptional enhancer factor TEF-1</t>
  </si>
  <si>
    <t>Tropomyosin alpha-3 chain</t>
  </si>
  <si>
    <t>Ubiquitin carboxyl-terminal hydrolase isozyme L3</t>
  </si>
  <si>
    <t>Ubiquitin-conjugating enzyme E2 D2</t>
  </si>
  <si>
    <t>Ubiquitin-conjugating enzyme E2 D3</t>
  </si>
  <si>
    <t>hgnc_symbol</t>
  </si>
  <si>
    <t>RPL17</t>
  </si>
  <si>
    <t>ACTR2</t>
  </si>
  <si>
    <t>NAPA</t>
  </si>
  <si>
    <t>ANKRA2</t>
  </si>
  <si>
    <t>CUL5</t>
  </si>
  <si>
    <t>DMD</t>
  </si>
  <si>
    <t>MARCHF1</t>
  </si>
  <si>
    <t>MARCHF3</t>
  </si>
  <si>
    <t>EIF6</t>
  </si>
  <si>
    <t>XPO6</t>
  </si>
  <si>
    <t>GLCCI1</t>
  </si>
  <si>
    <t>PAICS</t>
  </si>
  <si>
    <t>DDAH1</t>
  </si>
  <si>
    <t>PLPPR1</t>
  </si>
  <si>
    <t>GALNT13</t>
  </si>
  <si>
    <t>GALNT17</t>
  </si>
  <si>
    <t>NRG1</t>
  </si>
  <si>
    <t>AGO1</t>
  </si>
  <si>
    <t>FAM76A</t>
  </si>
  <si>
    <t>SEC61A</t>
  </si>
  <si>
    <t>SLC35F3</t>
  </si>
  <si>
    <t>AKT3</t>
  </si>
  <si>
    <t>SCFD1</t>
  </si>
  <si>
    <t>SEPTIN11</t>
  </si>
  <si>
    <t>TEAD1</t>
  </si>
  <si>
    <t>TPM3</t>
  </si>
  <si>
    <t>UCHL3</t>
  </si>
  <si>
    <t>UBE2D2</t>
  </si>
  <si>
    <t>UBE2D3</t>
  </si>
  <si>
    <t>Balaenoptera musculus</t>
  </si>
  <si>
    <t>Chelonoidis abingdonii</t>
  </si>
  <si>
    <t>Delphinapterus leucas</t>
  </si>
  <si>
    <t>Lagenorhynchus obliquidens</t>
  </si>
  <si>
    <t>Mauremys reevesii</t>
  </si>
  <si>
    <t>Long-lived</t>
  </si>
  <si>
    <t>Short-liv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4">
    <border>
      <left/>
      <right/>
      <top/>
      <bottom/>
      <diagonal/>
    </border>
    <border>
      <left style="thin">
        <color theme="9" tint="0.39997558519241921"/>
      </left>
      <right/>
      <top style="thin">
        <color theme="9" tint="0.39997558519241921"/>
      </top>
      <bottom style="thin">
        <color theme="9" tint="0.39997558519241921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1" xfId="0" applyBorder="1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165" fontId="0" fillId="0" borderId="0" xfId="0" applyNumberFormat="1"/>
    <xf numFmtId="0" fontId="1" fillId="0" borderId="1" xfId="0" applyFont="1" applyBorder="1"/>
    <xf numFmtId="0" fontId="1" fillId="2" borderId="0" xfId="0" applyFont="1" applyFill="1" applyAlignment="1">
      <alignment horizontal="center"/>
    </xf>
    <xf numFmtId="0" fontId="1" fillId="2" borderId="0" xfId="0" applyFont="1" applyFill="1"/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165" fontId="1" fillId="0" borderId="0" xfId="0" applyNumberFormat="1" applyFont="1" applyAlignment="1">
      <alignment horizontal="center"/>
    </xf>
    <xf numFmtId="165" fontId="1" fillId="0" borderId="0" xfId="0" applyNumberFormat="1" applyFont="1"/>
    <xf numFmtId="0" fontId="1" fillId="0" borderId="0" xfId="0" applyFont="1"/>
    <xf numFmtId="165" fontId="0" fillId="0" borderId="2" xfId="0" applyNumberFormat="1" applyBorder="1"/>
    <xf numFmtId="165" fontId="1" fillId="0" borderId="2" xfId="0" applyNumberFormat="1" applyFont="1" applyBorder="1"/>
    <xf numFmtId="0" fontId="1" fillId="2" borderId="2" xfId="0" applyFont="1" applyFill="1" applyBorder="1" applyAlignment="1">
      <alignment horizontal="center"/>
    </xf>
    <xf numFmtId="2" fontId="0" fillId="0" borderId="0" xfId="0" applyNumberFormat="1"/>
    <xf numFmtId="0" fontId="2" fillId="0" borderId="0" xfId="0" applyFont="1" applyAlignment="1">
      <alignment horizontal="center"/>
    </xf>
    <xf numFmtId="0" fontId="2" fillId="0" borderId="2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32"/>
  <sheetViews>
    <sheetView tabSelected="1" workbookViewId="0"/>
  </sheetViews>
  <sheetFormatPr defaultRowHeight="15" x14ac:dyDescent="0.25"/>
  <cols>
    <col min="1" max="1" width="55.140625" bestFit="1" customWidth="1"/>
    <col min="2" max="2" width="12.5703125" bestFit="1" customWidth="1"/>
  </cols>
  <sheetData>
    <row r="1" spans="1:27" x14ac:dyDescent="0.25">
      <c r="C1" s="20" t="s">
        <v>70</v>
      </c>
      <c r="D1" s="20"/>
      <c r="E1" s="20"/>
      <c r="F1" s="20"/>
      <c r="G1" s="20"/>
      <c r="H1" s="20"/>
      <c r="I1" s="20"/>
      <c r="J1" s="20"/>
      <c r="K1" s="20"/>
      <c r="L1" s="21"/>
      <c r="M1" s="22" t="s">
        <v>71</v>
      </c>
      <c r="N1" s="20"/>
      <c r="O1" s="20"/>
      <c r="P1" s="20"/>
      <c r="Q1" s="20"/>
      <c r="R1" s="20"/>
      <c r="S1" s="20"/>
      <c r="T1" s="20"/>
      <c r="U1" s="20"/>
      <c r="V1" s="20"/>
      <c r="W1" s="20"/>
      <c r="X1" s="20"/>
      <c r="Y1" s="20"/>
      <c r="Z1" s="20"/>
      <c r="AA1" s="20"/>
    </row>
    <row r="2" spans="1:27" x14ac:dyDescent="0.25">
      <c r="C2" s="18" t="s">
        <v>65</v>
      </c>
      <c r="D2" s="18"/>
      <c r="E2" s="18"/>
      <c r="F2" s="18"/>
      <c r="G2" s="18"/>
      <c r="H2" s="18" t="s">
        <v>66</v>
      </c>
      <c r="I2" s="18"/>
      <c r="J2" s="18"/>
      <c r="K2" s="18"/>
      <c r="L2" s="19"/>
      <c r="M2" s="18" t="s">
        <v>67</v>
      </c>
      <c r="N2" s="18"/>
      <c r="O2" s="18"/>
      <c r="P2" s="18"/>
      <c r="Q2" s="18"/>
      <c r="R2" s="18" t="s">
        <v>68</v>
      </c>
      <c r="S2" s="18"/>
      <c r="T2" s="18"/>
      <c r="U2" s="18"/>
      <c r="V2" s="18"/>
      <c r="W2" s="18" t="s">
        <v>69</v>
      </c>
      <c r="X2" s="18"/>
      <c r="Y2" s="18"/>
      <c r="Z2" s="18"/>
      <c r="AA2" s="18"/>
    </row>
    <row r="3" spans="1:27" x14ac:dyDescent="0.25">
      <c r="A3" s="8" t="s">
        <v>0</v>
      </c>
      <c r="B3" s="8" t="s">
        <v>35</v>
      </c>
      <c r="C3" s="7" t="s">
        <v>1</v>
      </c>
      <c r="D3" s="7" t="s">
        <v>2</v>
      </c>
      <c r="E3" s="7" t="s">
        <v>3</v>
      </c>
      <c r="F3" s="7" t="s">
        <v>4</v>
      </c>
      <c r="G3" s="16" t="s">
        <v>5</v>
      </c>
      <c r="H3" s="7" t="s">
        <v>1</v>
      </c>
      <c r="I3" s="7" t="s">
        <v>2</v>
      </c>
      <c r="J3" s="7" t="s">
        <v>3</v>
      </c>
      <c r="K3" s="7" t="s">
        <v>4</v>
      </c>
      <c r="L3" s="16" t="s">
        <v>5</v>
      </c>
      <c r="M3" s="7" t="s">
        <v>1</v>
      </c>
      <c r="N3" s="7" t="s">
        <v>2</v>
      </c>
      <c r="O3" s="7" t="s">
        <v>3</v>
      </c>
      <c r="P3" s="7" t="s">
        <v>4</v>
      </c>
      <c r="Q3" s="16" t="s">
        <v>5</v>
      </c>
      <c r="R3" s="7" t="s">
        <v>1</v>
      </c>
      <c r="S3" s="7" t="s">
        <v>2</v>
      </c>
      <c r="T3" s="7" t="s">
        <v>3</v>
      </c>
      <c r="U3" s="7" t="s">
        <v>4</v>
      </c>
      <c r="V3" s="16" t="s">
        <v>5</v>
      </c>
      <c r="W3" s="7" t="s">
        <v>1</v>
      </c>
      <c r="X3" s="7" t="s">
        <v>2</v>
      </c>
      <c r="Y3" s="7" t="s">
        <v>3</v>
      </c>
      <c r="Z3" s="7" t="s">
        <v>4</v>
      </c>
      <c r="AA3" s="7" t="s">
        <v>5</v>
      </c>
    </row>
    <row r="4" spans="1:27" x14ac:dyDescent="0.25">
      <c r="A4" s="1" t="s">
        <v>6</v>
      </c>
      <c r="B4" s="1" t="s">
        <v>36</v>
      </c>
      <c r="C4" s="2">
        <v>-1289.861956</v>
      </c>
      <c r="D4" s="2">
        <v>-1289.861956</v>
      </c>
      <c r="E4" s="3">
        <f t="shared" ref="E4:E32" si="0">IF((D4-C4) &lt; 0, 0, 2*(D4-C4))</f>
        <v>0</v>
      </c>
      <c r="F4" s="4">
        <v>1</v>
      </c>
      <c r="G4" s="14">
        <f>F4/2</f>
        <v>0.5</v>
      </c>
      <c r="H4" s="2">
        <v>-1242.5753629999999</v>
      </c>
      <c r="I4" s="2">
        <v>-1211.1181340000001</v>
      </c>
      <c r="J4" s="3">
        <f t="shared" ref="J4:J32" si="1">IF((I4-H4) &lt; 0, 0, 2*(I4-H4))</f>
        <v>62.91445799999974</v>
      </c>
      <c r="K4" s="4">
        <v>2.1090000000000002E-15</v>
      </c>
      <c r="L4" s="14">
        <f>K4/2</f>
        <v>1.0545000000000001E-15</v>
      </c>
      <c r="M4" s="2">
        <v>-1289.9168609999999</v>
      </c>
      <c r="N4" s="2">
        <v>-1289.9168609999999</v>
      </c>
      <c r="O4" s="3">
        <f t="shared" ref="O4:O32" si="2">IF((N4-M4) &lt; 0, 0, 2*(N4-M4))</f>
        <v>0</v>
      </c>
      <c r="P4" s="4">
        <v>1</v>
      </c>
      <c r="Q4" s="14">
        <f>P4/2</f>
        <v>0.5</v>
      </c>
      <c r="R4" s="2">
        <v>-1289.9168609999999</v>
      </c>
      <c r="S4" s="2">
        <v>-1289.9168609999999</v>
      </c>
      <c r="T4" s="3">
        <f t="shared" ref="T4:T32" si="3">IF((S4-R4) &lt; 0, 0, 2*(S4-R4))</f>
        <v>0</v>
      </c>
      <c r="U4" s="4">
        <v>1</v>
      </c>
      <c r="V4" s="14">
        <f>U4/2</f>
        <v>0.5</v>
      </c>
      <c r="W4" s="2">
        <v>-1289.9168609999999</v>
      </c>
      <c r="X4" s="2">
        <v>-1289.9168609999999</v>
      </c>
      <c r="Y4" s="3">
        <f t="shared" ref="Y4:Y32" si="4">IF((X4-W4) &lt; 0, 0, 2*(X4-W4))</f>
        <v>0</v>
      </c>
      <c r="Z4" s="4">
        <v>1</v>
      </c>
      <c r="AA4" s="5">
        <f>Z4/2</f>
        <v>0.5</v>
      </c>
    </row>
    <row r="5" spans="1:27" x14ac:dyDescent="0.25">
      <c r="A5" s="1" t="s">
        <v>7</v>
      </c>
      <c r="B5" s="1" t="s">
        <v>37</v>
      </c>
      <c r="C5" s="2">
        <v>-2365.5422990000002</v>
      </c>
      <c r="D5" s="2">
        <v>-2365.5422990000002</v>
      </c>
      <c r="E5" s="3">
        <f t="shared" si="0"/>
        <v>0</v>
      </c>
      <c r="F5" s="4">
        <v>1</v>
      </c>
      <c r="G5" s="14">
        <f t="shared" ref="G5:G32" si="5">F5/2</f>
        <v>0.5</v>
      </c>
      <c r="H5" s="2">
        <v>-2365.5422990000002</v>
      </c>
      <c r="I5" s="2">
        <v>-2365.5422990000002</v>
      </c>
      <c r="J5" s="3">
        <f t="shared" si="1"/>
        <v>0</v>
      </c>
      <c r="K5" s="4">
        <v>1</v>
      </c>
      <c r="L5" s="14">
        <f t="shared" ref="L5:L32" si="6">K5/2</f>
        <v>0.5</v>
      </c>
      <c r="M5" s="2">
        <v>-2365.5422990000002</v>
      </c>
      <c r="N5" s="2">
        <v>-2365.5422990000002</v>
      </c>
      <c r="O5" s="3">
        <f t="shared" si="2"/>
        <v>0</v>
      </c>
      <c r="P5" s="4">
        <v>1</v>
      </c>
      <c r="Q5" s="14">
        <f t="shared" ref="Q5:Q32" si="7">P5/2</f>
        <v>0.5</v>
      </c>
      <c r="R5" s="2">
        <v>-2365.542308</v>
      </c>
      <c r="S5" s="2">
        <v>-2365.5422990000002</v>
      </c>
      <c r="T5" s="3">
        <f t="shared" si="3"/>
        <v>1.7999999727180693E-5</v>
      </c>
      <c r="U5" s="4">
        <v>1</v>
      </c>
      <c r="V5" s="14">
        <f t="shared" ref="V5:V32" si="8">U5/2</f>
        <v>0.5</v>
      </c>
      <c r="W5" s="2">
        <v>-2365.5422990000002</v>
      </c>
      <c r="X5" s="2">
        <v>-2365.5422990000002</v>
      </c>
      <c r="Y5" s="3">
        <f t="shared" si="4"/>
        <v>0</v>
      </c>
      <c r="Z5" s="4">
        <v>1</v>
      </c>
      <c r="AA5" s="5">
        <f t="shared" ref="AA5:AA32" si="9">Z5/2</f>
        <v>0.5</v>
      </c>
    </row>
    <row r="6" spans="1:27" x14ac:dyDescent="0.25">
      <c r="A6" s="1" t="s">
        <v>8</v>
      </c>
      <c r="B6" s="1" t="s">
        <v>38</v>
      </c>
      <c r="C6" s="2">
        <v>-2535.5676870000002</v>
      </c>
      <c r="D6" s="2">
        <v>-2486.0255099999999</v>
      </c>
      <c r="E6" s="3">
        <f t="shared" si="0"/>
        <v>99.084354000000531</v>
      </c>
      <c r="F6" s="4">
        <v>0</v>
      </c>
      <c r="G6" s="14">
        <f t="shared" si="5"/>
        <v>0</v>
      </c>
      <c r="H6" s="2">
        <v>-2559.6821439999999</v>
      </c>
      <c r="I6" s="2">
        <v>-2559.6821439999999</v>
      </c>
      <c r="J6" s="3">
        <f t="shared" si="1"/>
        <v>0</v>
      </c>
      <c r="K6" s="4">
        <v>1</v>
      </c>
      <c r="L6" s="14">
        <f t="shared" si="6"/>
        <v>0.5</v>
      </c>
      <c r="M6" s="2">
        <v>-2559.6821439999999</v>
      </c>
      <c r="N6" s="2">
        <v>-2559.6821439999999</v>
      </c>
      <c r="O6" s="3">
        <f t="shared" si="2"/>
        <v>0</v>
      </c>
      <c r="P6" s="4">
        <v>1</v>
      </c>
      <c r="Q6" s="14">
        <f t="shared" si="7"/>
        <v>0.5</v>
      </c>
      <c r="R6" s="2">
        <v>-2559.6821439999999</v>
      </c>
      <c r="S6" s="2">
        <v>-2559.6821439999999</v>
      </c>
      <c r="T6" s="3">
        <f t="shared" si="3"/>
        <v>0</v>
      </c>
      <c r="U6" s="4">
        <v>1</v>
      </c>
      <c r="V6" s="14">
        <f t="shared" si="8"/>
        <v>0.5</v>
      </c>
      <c r="W6" s="2">
        <v>-2559.4100319999998</v>
      </c>
      <c r="X6" s="2">
        <v>-2559.4100319999998</v>
      </c>
      <c r="Y6" s="3">
        <f t="shared" si="4"/>
        <v>0</v>
      </c>
      <c r="Z6" s="4">
        <v>1</v>
      </c>
      <c r="AA6" s="5">
        <f t="shared" si="9"/>
        <v>0.5</v>
      </c>
    </row>
    <row r="7" spans="1:27" x14ac:dyDescent="0.25">
      <c r="A7" s="1" t="s">
        <v>9</v>
      </c>
      <c r="B7" s="1" t="s">
        <v>39</v>
      </c>
      <c r="C7" s="2">
        <v>-2670.7957590000001</v>
      </c>
      <c r="D7" s="2">
        <v>-2670.7957580000002</v>
      </c>
      <c r="E7" s="3">
        <f t="shared" si="0"/>
        <v>1.99999976757681E-6</v>
      </c>
      <c r="F7" s="4">
        <v>1</v>
      </c>
      <c r="G7" s="14">
        <f t="shared" si="5"/>
        <v>0.5</v>
      </c>
      <c r="H7" s="2">
        <v>-2670.7957580000002</v>
      </c>
      <c r="I7" s="2">
        <v>-2670.7957580000002</v>
      </c>
      <c r="J7" s="3">
        <f t="shared" si="1"/>
        <v>0</v>
      </c>
      <c r="K7" s="4">
        <v>1</v>
      </c>
      <c r="L7" s="14">
        <f t="shared" si="6"/>
        <v>0.5</v>
      </c>
      <c r="M7" s="2">
        <v>-2670.7957580000002</v>
      </c>
      <c r="N7" s="2">
        <v>-2670.7957580000002</v>
      </c>
      <c r="O7" s="3">
        <f t="shared" si="2"/>
        <v>0</v>
      </c>
      <c r="P7" s="4">
        <v>1</v>
      </c>
      <c r="Q7" s="14">
        <f t="shared" si="7"/>
        <v>0.5</v>
      </c>
      <c r="R7" s="2">
        <v>-2670.7957580000002</v>
      </c>
      <c r="S7" s="2">
        <v>-2670.7957580000002</v>
      </c>
      <c r="T7" s="3">
        <f t="shared" si="3"/>
        <v>0</v>
      </c>
      <c r="U7" s="4">
        <v>1</v>
      </c>
      <c r="V7" s="14">
        <f t="shared" si="8"/>
        <v>0.5</v>
      </c>
      <c r="W7" s="2">
        <v>-2670.7957580000002</v>
      </c>
      <c r="X7" s="2">
        <v>-2670.7957580000002</v>
      </c>
      <c r="Y7" s="3">
        <f t="shared" si="4"/>
        <v>0</v>
      </c>
      <c r="Z7" s="4">
        <v>1</v>
      </c>
      <c r="AA7" s="5">
        <f t="shared" si="9"/>
        <v>0.5</v>
      </c>
    </row>
    <row r="8" spans="1:27" x14ac:dyDescent="0.25">
      <c r="A8" s="1" t="s">
        <v>10</v>
      </c>
      <c r="B8" s="1" t="s">
        <v>40</v>
      </c>
      <c r="C8" s="2">
        <v>-4105.1008309999997</v>
      </c>
      <c r="D8" s="2">
        <v>-4105.1008309999997</v>
      </c>
      <c r="E8" s="3">
        <f t="shared" si="0"/>
        <v>0</v>
      </c>
      <c r="F8" s="4">
        <v>1</v>
      </c>
      <c r="G8" s="14">
        <f t="shared" si="5"/>
        <v>0.5</v>
      </c>
      <c r="H8" s="2">
        <v>-4102.3133399999997</v>
      </c>
      <c r="I8" s="2">
        <v>-4102.3133399999997</v>
      </c>
      <c r="J8" s="3">
        <f t="shared" si="1"/>
        <v>0</v>
      </c>
      <c r="K8" s="4">
        <v>1</v>
      </c>
      <c r="L8" s="14">
        <f t="shared" si="6"/>
        <v>0.5</v>
      </c>
      <c r="M8" s="2">
        <v>-4105.1008320000001</v>
      </c>
      <c r="N8" s="2">
        <v>-4105.1008789999996</v>
      </c>
      <c r="O8" s="3">
        <f t="shared" si="2"/>
        <v>0</v>
      </c>
      <c r="P8" s="4">
        <v>1</v>
      </c>
      <c r="Q8" s="14">
        <f t="shared" si="7"/>
        <v>0.5</v>
      </c>
      <c r="R8" s="2">
        <v>-4105.1008339999998</v>
      </c>
      <c r="S8" s="2">
        <v>-4105.1008309999997</v>
      </c>
      <c r="T8" s="3">
        <f t="shared" si="3"/>
        <v>6.0000002122251317E-6</v>
      </c>
      <c r="U8" s="4">
        <v>1</v>
      </c>
      <c r="V8" s="14">
        <f t="shared" si="8"/>
        <v>0.5</v>
      </c>
      <c r="W8" s="2">
        <v>-4105.1008339999998</v>
      </c>
      <c r="X8" s="2">
        <v>-4105.1008309999997</v>
      </c>
      <c r="Y8" s="3">
        <f t="shared" si="4"/>
        <v>6.0000002122251317E-6</v>
      </c>
      <c r="Z8" s="4">
        <v>1</v>
      </c>
      <c r="AA8" s="5">
        <f t="shared" si="9"/>
        <v>0.5</v>
      </c>
    </row>
    <row r="9" spans="1:27" x14ac:dyDescent="0.25">
      <c r="A9" s="1" t="s">
        <v>11</v>
      </c>
      <c r="B9" s="1" t="s">
        <v>41</v>
      </c>
      <c r="C9" s="2">
        <v>-24921.530851</v>
      </c>
      <c r="D9" s="2">
        <v>-24621.498727999999</v>
      </c>
      <c r="E9" s="3">
        <f t="shared" si="0"/>
        <v>600.06424600000173</v>
      </c>
      <c r="F9" s="4">
        <v>0</v>
      </c>
      <c r="G9" s="14">
        <f t="shared" si="5"/>
        <v>0</v>
      </c>
      <c r="H9" s="2">
        <v>-24989.649112999999</v>
      </c>
      <c r="I9" s="2">
        <v>-24989.649112999999</v>
      </c>
      <c r="J9" s="3">
        <f t="shared" si="1"/>
        <v>0</v>
      </c>
      <c r="K9" s="4">
        <v>1</v>
      </c>
      <c r="L9" s="14">
        <f t="shared" si="6"/>
        <v>0.5</v>
      </c>
      <c r="M9" s="2">
        <v>-24989.519909999999</v>
      </c>
      <c r="N9" s="2">
        <v>-24923.822584000001</v>
      </c>
      <c r="O9" s="3">
        <f t="shared" si="2"/>
        <v>131.3946519999954</v>
      </c>
      <c r="P9" s="4">
        <v>0</v>
      </c>
      <c r="Q9" s="14">
        <f t="shared" si="7"/>
        <v>0</v>
      </c>
      <c r="R9" s="2">
        <v>-24990.035925</v>
      </c>
      <c r="S9" s="2">
        <v>-24962.297677999999</v>
      </c>
      <c r="T9" s="3">
        <f t="shared" si="3"/>
        <v>55.476494000002276</v>
      </c>
      <c r="U9" s="4">
        <v>9.4590000000000004E-14</v>
      </c>
      <c r="V9" s="14">
        <f t="shared" si="8"/>
        <v>4.7295000000000002E-14</v>
      </c>
      <c r="W9" s="2">
        <v>-24990.231572000001</v>
      </c>
      <c r="X9" s="2">
        <v>-24990.231572000001</v>
      </c>
      <c r="Y9" s="3">
        <f t="shared" si="4"/>
        <v>0</v>
      </c>
      <c r="Z9" s="4">
        <v>1</v>
      </c>
      <c r="AA9" s="5">
        <f t="shared" si="9"/>
        <v>0.5</v>
      </c>
    </row>
    <row r="10" spans="1:27" x14ac:dyDescent="0.25">
      <c r="A10" s="1" t="s">
        <v>12</v>
      </c>
      <c r="B10" s="1" t="s">
        <v>42</v>
      </c>
      <c r="C10" s="2">
        <v>-4327.0744269999996</v>
      </c>
      <c r="D10" s="2">
        <v>-4327.0744269999996</v>
      </c>
      <c r="E10" s="3">
        <f t="shared" si="0"/>
        <v>0</v>
      </c>
      <c r="F10" s="4">
        <v>1</v>
      </c>
      <c r="G10" s="14">
        <f t="shared" si="5"/>
        <v>0.5</v>
      </c>
      <c r="H10" s="2">
        <v>-4326.5985149999997</v>
      </c>
      <c r="I10" s="2">
        <v>-4326.3928930000002</v>
      </c>
      <c r="J10" s="3">
        <f t="shared" si="1"/>
        <v>0.41124399999898742</v>
      </c>
      <c r="K10" s="4">
        <v>0.52139999999999997</v>
      </c>
      <c r="L10" s="14">
        <f t="shared" si="6"/>
        <v>0.26069999999999999</v>
      </c>
      <c r="M10" s="2">
        <v>-4327.0744269999996</v>
      </c>
      <c r="N10" s="2">
        <v>-4327.0744269999996</v>
      </c>
      <c r="O10" s="3">
        <f t="shared" si="2"/>
        <v>0</v>
      </c>
      <c r="P10" s="4">
        <v>1</v>
      </c>
      <c r="Q10" s="14">
        <f t="shared" si="7"/>
        <v>0.5</v>
      </c>
      <c r="R10" s="2">
        <v>-4326.2101149999999</v>
      </c>
      <c r="S10" s="2">
        <v>-4287.0186130000002</v>
      </c>
      <c r="T10" s="3">
        <f t="shared" si="3"/>
        <v>78.383003999999346</v>
      </c>
      <c r="U10" s="4">
        <v>0</v>
      </c>
      <c r="V10" s="14">
        <f t="shared" si="8"/>
        <v>0</v>
      </c>
      <c r="W10" s="2">
        <v>-4322.6837379999997</v>
      </c>
      <c r="X10" s="2">
        <v>-4264.1918439999999</v>
      </c>
      <c r="Y10" s="3">
        <f t="shared" si="4"/>
        <v>116.98378799999955</v>
      </c>
      <c r="Z10" s="4">
        <v>0</v>
      </c>
      <c r="AA10" s="5">
        <f t="shared" si="9"/>
        <v>0</v>
      </c>
    </row>
    <row r="11" spans="1:27" x14ac:dyDescent="0.25">
      <c r="A11" s="1" t="s">
        <v>13</v>
      </c>
      <c r="B11" s="1" t="s">
        <v>43</v>
      </c>
      <c r="C11" s="2">
        <v>-1786.040332</v>
      </c>
      <c r="D11" s="2">
        <v>-1717.4971379999999</v>
      </c>
      <c r="E11" s="3">
        <f t="shared" si="0"/>
        <v>137.08638800000017</v>
      </c>
      <c r="F11" s="4">
        <v>0</v>
      </c>
      <c r="G11" s="14">
        <f t="shared" si="5"/>
        <v>0</v>
      </c>
      <c r="H11" s="2">
        <v>-1814.740871</v>
      </c>
      <c r="I11" s="2">
        <v>-1814.740871</v>
      </c>
      <c r="J11" s="3">
        <f t="shared" si="1"/>
        <v>0</v>
      </c>
      <c r="K11" s="4">
        <v>1</v>
      </c>
      <c r="L11" s="14">
        <f t="shared" si="6"/>
        <v>0.5</v>
      </c>
      <c r="M11" s="2">
        <v>-1818.286883</v>
      </c>
      <c r="N11" s="2">
        <v>-1818.2868960000001</v>
      </c>
      <c r="O11" s="3">
        <f t="shared" si="2"/>
        <v>0</v>
      </c>
      <c r="P11" s="4">
        <v>1</v>
      </c>
      <c r="Q11" s="14">
        <f t="shared" si="7"/>
        <v>0.5</v>
      </c>
      <c r="R11" s="2">
        <v>-1818.286883</v>
      </c>
      <c r="S11" s="2">
        <v>-1818.286883</v>
      </c>
      <c r="T11" s="3">
        <f t="shared" si="3"/>
        <v>0</v>
      </c>
      <c r="U11" s="4">
        <v>1</v>
      </c>
      <c r="V11" s="14">
        <f t="shared" si="8"/>
        <v>0.5</v>
      </c>
      <c r="W11" s="2">
        <v>-1818.196216</v>
      </c>
      <c r="X11" s="2">
        <v>-1818.196216</v>
      </c>
      <c r="Y11" s="3">
        <f t="shared" si="4"/>
        <v>0</v>
      </c>
      <c r="Z11" s="4">
        <v>1</v>
      </c>
      <c r="AA11" s="5">
        <f t="shared" si="9"/>
        <v>0.5</v>
      </c>
    </row>
    <row r="12" spans="1:27" x14ac:dyDescent="0.25">
      <c r="A12" s="1" t="s">
        <v>14</v>
      </c>
      <c r="B12" s="1" t="s">
        <v>44</v>
      </c>
      <c r="C12" s="2">
        <v>-1664.5786169999999</v>
      </c>
      <c r="D12" s="2">
        <v>-1664.5786169999999</v>
      </c>
      <c r="E12" s="3">
        <f t="shared" si="0"/>
        <v>0</v>
      </c>
      <c r="F12" s="4">
        <v>1</v>
      </c>
      <c r="G12" s="14">
        <f t="shared" si="5"/>
        <v>0.5</v>
      </c>
      <c r="H12" s="2">
        <v>-1632.072185</v>
      </c>
      <c r="I12" s="2">
        <v>-1650.7842989999999</v>
      </c>
      <c r="J12" s="3">
        <f t="shared" si="1"/>
        <v>0</v>
      </c>
      <c r="K12" s="4">
        <v>1.501E-10</v>
      </c>
      <c r="L12" s="14">
        <f t="shared" si="6"/>
        <v>7.5050000000000002E-11</v>
      </c>
      <c r="M12" s="2">
        <v>-1665.388512</v>
      </c>
      <c r="N12" s="2">
        <v>-1665.3885150000001</v>
      </c>
      <c r="O12" s="3">
        <f t="shared" si="2"/>
        <v>0</v>
      </c>
      <c r="P12" s="4">
        <v>1</v>
      </c>
      <c r="Q12" s="14">
        <f t="shared" si="7"/>
        <v>0.5</v>
      </c>
      <c r="R12" s="2">
        <v>-1665.3885110000001</v>
      </c>
      <c r="S12" s="2">
        <v>-1665.3885150000001</v>
      </c>
      <c r="T12" s="3">
        <f t="shared" si="3"/>
        <v>0</v>
      </c>
      <c r="U12" s="4">
        <v>1</v>
      </c>
      <c r="V12" s="14">
        <f t="shared" si="8"/>
        <v>0.5</v>
      </c>
      <c r="W12" s="2">
        <v>-1665.3885110000001</v>
      </c>
      <c r="X12" s="2">
        <v>-1665.388512</v>
      </c>
      <c r="Y12" s="3">
        <f t="shared" si="4"/>
        <v>0</v>
      </c>
      <c r="Z12" s="4">
        <v>1</v>
      </c>
      <c r="AA12" s="5">
        <f t="shared" si="9"/>
        <v>0.5</v>
      </c>
    </row>
    <row r="13" spans="1:27" x14ac:dyDescent="0.25">
      <c r="A13" s="1" t="s">
        <v>15</v>
      </c>
      <c r="B13" s="1" t="s">
        <v>45</v>
      </c>
      <c r="C13">
        <v>-8150.0657119999996</v>
      </c>
      <c r="D13" s="2">
        <v>-8148.9801159999997</v>
      </c>
      <c r="E13" s="3">
        <f t="shared" si="0"/>
        <v>2.1711919999997917</v>
      </c>
      <c r="F13" s="4">
        <v>0.1406</v>
      </c>
      <c r="G13" s="14">
        <f t="shared" si="5"/>
        <v>7.0300000000000001E-2</v>
      </c>
      <c r="H13">
        <v>-8235.5839909999995</v>
      </c>
      <c r="I13" s="2">
        <v>-8174.3276960000003</v>
      </c>
      <c r="J13" s="3">
        <f t="shared" si="1"/>
        <v>122.51258999999845</v>
      </c>
      <c r="K13" s="4">
        <v>0</v>
      </c>
      <c r="L13" s="14">
        <f t="shared" si="6"/>
        <v>0</v>
      </c>
      <c r="M13">
        <v>-8256.8615250000003</v>
      </c>
      <c r="N13" s="2">
        <v>-8256.8615250000003</v>
      </c>
      <c r="O13" s="3">
        <f t="shared" si="2"/>
        <v>0</v>
      </c>
      <c r="P13" s="4">
        <v>1</v>
      </c>
      <c r="Q13" s="14">
        <f t="shared" si="7"/>
        <v>0.5</v>
      </c>
      <c r="R13">
        <v>-8256.8615250000003</v>
      </c>
      <c r="S13" s="2">
        <v>-8256.8615250000003</v>
      </c>
      <c r="T13" s="3">
        <f t="shared" si="3"/>
        <v>0</v>
      </c>
      <c r="U13" s="4">
        <v>1</v>
      </c>
      <c r="V13" s="14">
        <f t="shared" si="8"/>
        <v>0.5</v>
      </c>
      <c r="W13">
        <v>-8256.4876609999992</v>
      </c>
      <c r="X13" s="2">
        <v>-8256.4527070000004</v>
      </c>
      <c r="Y13" s="3">
        <f t="shared" si="4"/>
        <v>6.9907999997667503E-2</v>
      </c>
      <c r="Z13" s="4">
        <v>0.79149999999999998</v>
      </c>
      <c r="AA13" s="5">
        <f t="shared" si="9"/>
        <v>0.39574999999999999</v>
      </c>
    </row>
    <row r="14" spans="1:27" x14ac:dyDescent="0.25">
      <c r="A14" s="1" t="s">
        <v>16</v>
      </c>
      <c r="B14" s="1" t="s">
        <v>46</v>
      </c>
      <c r="C14" s="2">
        <v>-3854.5912910000002</v>
      </c>
      <c r="D14" s="2">
        <v>-3799.8042850000002</v>
      </c>
      <c r="E14" s="3">
        <f t="shared" si="0"/>
        <v>109.57401200000004</v>
      </c>
      <c r="F14" s="4">
        <v>0</v>
      </c>
      <c r="G14" s="14">
        <f t="shared" si="5"/>
        <v>0</v>
      </c>
      <c r="H14" s="2">
        <v>-3861.337239</v>
      </c>
      <c r="I14" s="2">
        <v>-3861.337239</v>
      </c>
      <c r="J14" s="3">
        <f t="shared" si="1"/>
        <v>0</v>
      </c>
      <c r="K14" s="4">
        <v>1</v>
      </c>
      <c r="L14" s="14">
        <f t="shared" si="6"/>
        <v>0.5</v>
      </c>
      <c r="M14" s="2">
        <v>-3861.337239</v>
      </c>
      <c r="N14" s="2">
        <v>-3861.337239</v>
      </c>
      <c r="O14" s="3">
        <f t="shared" si="2"/>
        <v>0</v>
      </c>
      <c r="P14" s="4">
        <v>1</v>
      </c>
      <c r="Q14" s="14">
        <f t="shared" si="7"/>
        <v>0.5</v>
      </c>
      <c r="R14" s="2">
        <v>-3861.337239</v>
      </c>
      <c r="S14" s="2">
        <v>-3861.337239</v>
      </c>
      <c r="T14" s="3">
        <f t="shared" si="3"/>
        <v>0</v>
      </c>
      <c r="U14" s="4">
        <v>1</v>
      </c>
      <c r="V14" s="14">
        <f t="shared" si="8"/>
        <v>0.5</v>
      </c>
      <c r="W14" s="2">
        <v>-3861.1666220000002</v>
      </c>
      <c r="X14" s="2">
        <v>-3861.1666220000002</v>
      </c>
      <c r="Y14" s="3">
        <f t="shared" si="4"/>
        <v>0</v>
      </c>
      <c r="Z14" s="4">
        <v>1</v>
      </c>
      <c r="AA14" s="5">
        <f t="shared" si="9"/>
        <v>0.5</v>
      </c>
    </row>
    <row r="15" spans="1:27" x14ac:dyDescent="0.25">
      <c r="A15" s="1" t="s">
        <v>17</v>
      </c>
      <c r="B15" s="1" t="s">
        <v>47</v>
      </c>
      <c r="C15" s="2">
        <v>-6438.4316239999998</v>
      </c>
      <c r="D15" s="2">
        <v>-6438.4316239999998</v>
      </c>
      <c r="E15" s="3">
        <f t="shared" si="0"/>
        <v>0</v>
      </c>
      <c r="F15" s="4">
        <v>1</v>
      </c>
      <c r="G15" s="14">
        <f t="shared" si="5"/>
        <v>0.5</v>
      </c>
      <c r="H15" s="2">
        <v>-6438.3361750000004</v>
      </c>
      <c r="I15" s="2">
        <v>-6438.3361750000004</v>
      </c>
      <c r="J15" s="3">
        <f t="shared" si="1"/>
        <v>0</v>
      </c>
      <c r="K15" s="4">
        <v>1</v>
      </c>
      <c r="L15" s="14">
        <f t="shared" si="6"/>
        <v>0.5</v>
      </c>
      <c r="M15" s="2">
        <v>-6438.3982589999996</v>
      </c>
      <c r="N15" s="2">
        <v>-6438.3758699999998</v>
      </c>
      <c r="O15" s="3">
        <f t="shared" si="2"/>
        <v>4.4777999999496387E-2</v>
      </c>
      <c r="P15" s="4">
        <v>0.50329999999999997</v>
      </c>
      <c r="Q15" s="14">
        <f t="shared" si="7"/>
        <v>0.25164999999999998</v>
      </c>
      <c r="R15" s="2">
        <v>-6438.3978909999996</v>
      </c>
      <c r="S15" s="2">
        <v>-6438.340717</v>
      </c>
      <c r="T15" s="3">
        <f t="shared" si="3"/>
        <v>0.11434799999915413</v>
      </c>
      <c r="U15" s="4">
        <v>0.73529999999999995</v>
      </c>
      <c r="V15" s="14">
        <f t="shared" si="8"/>
        <v>0.36764999999999998</v>
      </c>
      <c r="W15" s="2">
        <v>-6438.2856140000004</v>
      </c>
      <c r="X15" s="2">
        <v>-6438.2856140000004</v>
      </c>
      <c r="Y15" s="3">
        <f t="shared" si="4"/>
        <v>0</v>
      </c>
      <c r="Z15" s="4">
        <v>1</v>
      </c>
      <c r="AA15" s="5">
        <f t="shared" si="9"/>
        <v>0.5</v>
      </c>
    </row>
    <row r="16" spans="1:27" x14ac:dyDescent="0.25">
      <c r="A16" s="1" t="s">
        <v>18</v>
      </c>
      <c r="B16" s="1" t="s">
        <v>48</v>
      </c>
      <c r="C16" s="2">
        <v>-2918.2142370000001</v>
      </c>
      <c r="D16" s="2">
        <v>-2866.5301549999999</v>
      </c>
      <c r="E16" s="3">
        <f t="shared" si="0"/>
        <v>103.36816400000043</v>
      </c>
      <c r="F16" s="4">
        <v>0</v>
      </c>
      <c r="G16" s="14">
        <f t="shared" si="5"/>
        <v>0</v>
      </c>
      <c r="H16" s="2">
        <v>-2939.2593750000001</v>
      </c>
      <c r="I16" s="2">
        <v>-2939.2593750000001</v>
      </c>
      <c r="J16" s="3">
        <f t="shared" si="1"/>
        <v>0</v>
      </c>
      <c r="K16" s="4">
        <v>1</v>
      </c>
      <c r="L16" s="14">
        <f t="shared" si="6"/>
        <v>0.5</v>
      </c>
      <c r="M16" s="2">
        <v>-2939.2593750000001</v>
      </c>
      <c r="N16" s="2">
        <v>-2939.2593750000001</v>
      </c>
      <c r="O16" s="3">
        <f t="shared" si="2"/>
        <v>0</v>
      </c>
      <c r="P16" s="4">
        <v>1</v>
      </c>
      <c r="Q16" s="14">
        <f t="shared" si="7"/>
        <v>0.5</v>
      </c>
      <c r="R16" s="2">
        <v>-2939.2593750000001</v>
      </c>
      <c r="S16" s="2">
        <v>-2939.2593750000001</v>
      </c>
      <c r="T16" s="3">
        <f t="shared" si="3"/>
        <v>0</v>
      </c>
      <c r="U16" s="4">
        <v>1</v>
      </c>
      <c r="V16" s="14">
        <f t="shared" si="8"/>
        <v>0.5</v>
      </c>
      <c r="W16" s="2">
        <v>-2939.2593750000001</v>
      </c>
      <c r="X16" s="2">
        <v>-2939.2593750000001</v>
      </c>
      <c r="Y16" s="3">
        <f t="shared" si="4"/>
        <v>0</v>
      </c>
      <c r="Z16" s="4">
        <v>1</v>
      </c>
      <c r="AA16" s="5">
        <f t="shared" si="9"/>
        <v>0.5</v>
      </c>
    </row>
    <row r="17" spans="1:27" x14ac:dyDescent="0.25">
      <c r="A17" s="1" t="s">
        <v>19</v>
      </c>
      <c r="B17" s="1" t="s">
        <v>49</v>
      </c>
      <c r="C17" s="2">
        <v>-2016.0077389999999</v>
      </c>
      <c r="D17" s="2">
        <v>-2015.5921860000001</v>
      </c>
      <c r="E17" s="3">
        <f t="shared" si="0"/>
        <v>0.83110599999963597</v>
      </c>
      <c r="F17" s="4">
        <v>0.36199999999999999</v>
      </c>
      <c r="G17" s="14">
        <f t="shared" si="5"/>
        <v>0.18099999999999999</v>
      </c>
      <c r="H17" s="2">
        <v>-2013.8008609999999</v>
      </c>
      <c r="I17" s="2">
        <v>-2010.048945</v>
      </c>
      <c r="J17" s="3">
        <f t="shared" si="1"/>
        <v>7.5038319999998748</v>
      </c>
      <c r="K17" s="4">
        <v>6.1570000000000001E-3</v>
      </c>
      <c r="L17" s="14">
        <f t="shared" si="6"/>
        <v>3.0785000000000001E-3</v>
      </c>
      <c r="M17" s="2">
        <v>-2212.731033</v>
      </c>
      <c r="N17" s="2">
        <v>-2212.731033</v>
      </c>
      <c r="O17" s="3">
        <f t="shared" si="2"/>
        <v>0</v>
      </c>
      <c r="P17" s="4">
        <v>1</v>
      </c>
      <c r="Q17" s="14">
        <f t="shared" si="7"/>
        <v>0.5</v>
      </c>
      <c r="R17" s="2">
        <v>-2212.604386</v>
      </c>
      <c r="S17" s="2">
        <v>-2212.604386</v>
      </c>
      <c r="T17" s="3">
        <f t="shared" si="3"/>
        <v>0</v>
      </c>
      <c r="U17" s="4">
        <v>1</v>
      </c>
      <c r="V17" s="14">
        <f t="shared" si="8"/>
        <v>0.5</v>
      </c>
      <c r="W17" s="2">
        <v>-2212.731033</v>
      </c>
      <c r="X17" s="2">
        <v>-2212.731033</v>
      </c>
      <c r="Y17" s="3">
        <f t="shared" si="4"/>
        <v>0</v>
      </c>
      <c r="Z17" s="4">
        <v>1</v>
      </c>
      <c r="AA17" s="5">
        <f t="shared" si="9"/>
        <v>0.5</v>
      </c>
    </row>
    <row r="18" spans="1:27" x14ac:dyDescent="0.25">
      <c r="A18" s="1" t="s">
        <v>20</v>
      </c>
      <c r="B18" s="1" t="s">
        <v>50</v>
      </c>
      <c r="C18" s="2">
        <v>-3927.4400770000002</v>
      </c>
      <c r="D18" s="2">
        <v>-3863.5648609999998</v>
      </c>
      <c r="E18" s="3">
        <f t="shared" si="0"/>
        <v>127.75043200000073</v>
      </c>
      <c r="F18" s="4">
        <v>0</v>
      </c>
      <c r="G18" s="14">
        <f t="shared" si="5"/>
        <v>0</v>
      </c>
      <c r="H18" s="2">
        <v>-3957.3815380000001</v>
      </c>
      <c r="I18" s="2">
        <v>-3957.3815380000001</v>
      </c>
      <c r="J18" s="3">
        <f t="shared" si="1"/>
        <v>0</v>
      </c>
      <c r="K18" s="4">
        <v>1</v>
      </c>
      <c r="L18" s="14">
        <f t="shared" si="6"/>
        <v>0.5</v>
      </c>
      <c r="M18" s="2">
        <v>-3958.5164249999998</v>
      </c>
      <c r="N18" s="2">
        <v>-3958.5164249999998</v>
      </c>
      <c r="O18" s="3">
        <f t="shared" si="2"/>
        <v>0</v>
      </c>
      <c r="P18" s="4">
        <v>1</v>
      </c>
      <c r="Q18" s="14">
        <f t="shared" si="7"/>
        <v>0.5</v>
      </c>
      <c r="R18" s="2">
        <v>-3945.5287389999999</v>
      </c>
      <c r="S18" s="2">
        <v>-3891.1239350000001</v>
      </c>
      <c r="T18" s="3">
        <f t="shared" si="3"/>
        <v>108.80960799999957</v>
      </c>
      <c r="U18" s="4">
        <v>0</v>
      </c>
      <c r="V18" s="14">
        <f t="shared" si="8"/>
        <v>0</v>
      </c>
      <c r="W18" s="2">
        <v>-3958.3574950000002</v>
      </c>
      <c r="X18" s="2">
        <v>-3958.3574950000002</v>
      </c>
      <c r="Y18" s="3">
        <f t="shared" si="4"/>
        <v>0</v>
      </c>
      <c r="Z18" s="4">
        <v>1</v>
      </c>
      <c r="AA18" s="5">
        <f t="shared" si="9"/>
        <v>0.5</v>
      </c>
    </row>
    <row r="19" spans="1:27" x14ac:dyDescent="0.25">
      <c r="A19" s="6" t="s">
        <v>21</v>
      </c>
      <c r="B19" s="6" t="s">
        <v>51</v>
      </c>
      <c r="C19" s="9">
        <v>-3961.8234069999999</v>
      </c>
      <c r="D19" s="9">
        <v>-3919.1829290000001</v>
      </c>
      <c r="E19" s="10">
        <f t="shared" si="0"/>
        <v>85.280955999999605</v>
      </c>
      <c r="F19" s="11">
        <v>0</v>
      </c>
      <c r="G19" s="15">
        <f t="shared" si="5"/>
        <v>0</v>
      </c>
      <c r="H19" s="9">
        <v>-3979.173405</v>
      </c>
      <c r="I19" s="9">
        <v>-3961.6151249999998</v>
      </c>
      <c r="J19" s="10">
        <f t="shared" si="1"/>
        <v>35.116560000000391</v>
      </c>
      <c r="K19" s="11">
        <v>3.1049999999999999E-9</v>
      </c>
      <c r="L19" s="15">
        <f t="shared" si="6"/>
        <v>1.5525E-9</v>
      </c>
      <c r="M19" s="2">
        <v>-3987.6734110000002</v>
      </c>
      <c r="N19" s="2">
        <v>-3987.6734110000002</v>
      </c>
      <c r="O19" s="3">
        <f t="shared" si="2"/>
        <v>0</v>
      </c>
      <c r="P19" s="4">
        <v>1</v>
      </c>
      <c r="Q19" s="14">
        <f t="shared" si="7"/>
        <v>0.5</v>
      </c>
      <c r="R19" s="2">
        <v>-3987.3164590000001</v>
      </c>
      <c r="S19" s="2">
        <v>-3987.3164510000001</v>
      </c>
      <c r="T19" s="3">
        <f t="shared" si="3"/>
        <v>1.5999999959603883E-5</v>
      </c>
      <c r="U19" s="4">
        <v>1</v>
      </c>
      <c r="V19" s="14">
        <f t="shared" si="8"/>
        <v>0.5</v>
      </c>
      <c r="W19" s="2">
        <v>-3987.673432</v>
      </c>
      <c r="X19" s="2">
        <v>-3987.6734110000002</v>
      </c>
      <c r="Y19" s="3">
        <f t="shared" si="4"/>
        <v>4.1999999666586518E-5</v>
      </c>
      <c r="Z19" s="4">
        <v>1</v>
      </c>
      <c r="AA19" s="5">
        <f t="shared" si="9"/>
        <v>0.5</v>
      </c>
    </row>
    <row r="20" spans="1:27" x14ac:dyDescent="0.25">
      <c r="A20" s="6" t="s">
        <v>22</v>
      </c>
      <c r="B20" s="6" t="s">
        <v>52</v>
      </c>
      <c r="C20" s="9">
        <v>-5151.8689979999999</v>
      </c>
      <c r="D20" s="13">
        <v>-5151.8689979999999</v>
      </c>
      <c r="E20" s="10">
        <f t="shared" si="0"/>
        <v>0</v>
      </c>
      <c r="F20" s="11">
        <v>3.418E-7</v>
      </c>
      <c r="G20" s="15">
        <f t="shared" si="5"/>
        <v>1.709E-7</v>
      </c>
      <c r="H20" s="13">
        <v>-5750.6905720000004</v>
      </c>
      <c r="I20" s="13">
        <v>-5602.7461169999997</v>
      </c>
      <c r="J20" s="10">
        <f t="shared" si="1"/>
        <v>295.88891000000149</v>
      </c>
      <c r="K20" s="11">
        <v>0</v>
      </c>
      <c r="L20" s="15">
        <f t="shared" si="6"/>
        <v>0</v>
      </c>
      <c r="M20">
        <v>-5764.4207939999997</v>
      </c>
      <c r="N20">
        <v>-5764.4692510000004</v>
      </c>
      <c r="O20" s="3">
        <f t="shared" si="2"/>
        <v>0</v>
      </c>
      <c r="P20" s="4">
        <v>1</v>
      </c>
      <c r="Q20" s="14">
        <f t="shared" si="7"/>
        <v>0.5</v>
      </c>
      <c r="R20" s="17">
        <v>-5762.8005869999997</v>
      </c>
      <c r="S20" s="17">
        <v>-5762.8005869999997</v>
      </c>
      <c r="T20" s="3">
        <f t="shared" si="3"/>
        <v>0</v>
      </c>
      <c r="U20" s="4">
        <v>1</v>
      </c>
      <c r="V20" s="14">
        <f t="shared" si="8"/>
        <v>0.5</v>
      </c>
      <c r="W20">
        <v>-5762.8005869999997</v>
      </c>
      <c r="X20">
        <v>-5762.8005869999997</v>
      </c>
      <c r="Y20" s="3">
        <f t="shared" si="4"/>
        <v>0</v>
      </c>
      <c r="Z20" s="4">
        <v>1</v>
      </c>
      <c r="AA20" s="5">
        <f t="shared" si="9"/>
        <v>0.5</v>
      </c>
    </row>
    <row r="21" spans="1:27" x14ac:dyDescent="0.25">
      <c r="A21" s="1" t="s">
        <v>23</v>
      </c>
      <c r="B21" s="1" t="s">
        <v>53</v>
      </c>
      <c r="C21" s="2">
        <v>-4697.9720230000003</v>
      </c>
      <c r="D21" s="2">
        <v>-4697.9720230000003</v>
      </c>
      <c r="E21" s="3">
        <f t="shared" si="0"/>
        <v>0</v>
      </c>
      <c r="F21" s="4">
        <v>1</v>
      </c>
      <c r="G21" s="14">
        <f t="shared" si="5"/>
        <v>0.5</v>
      </c>
      <c r="H21" s="2">
        <v>-4700.9588789999998</v>
      </c>
      <c r="I21" s="2">
        <v>-4700.9588800000001</v>
      </c>
      <c r="J21" s="3">
        <f t="shared" si="1"/>
        <v>0</v>
      </c>
      <c r="K21" s="4">
        <v>1</v>
      </c>
      <c r="L21" s="14">
        <f t="shared" si="6"/>
        <v>0.5</v>
      </c>
      <c r="M21" s="2">
        <v>-4700.9588809999996</v>
      </c>
      <c r="N21" s="2">
        <v>-4700.9588789999998</v>
      </c>
      <c r="O21" s="3">
        <f t="shared" si="2"/>
        <v>3.9999995351536199E-6</v>
      </c>
      <c r="P21" s="4">
        <v>1</v>
      </c>
      <c r="Q21" s="14">
        <f t="shared" si="7"/>
        <v>0.5</v>
      </c>
      <c r="R21" s="2">
        <v>-4700.9588800000001</v>
      </c>
      <c r="S21" s="2">
        <v>-4700.9588789999998</v>
      </c>
      <c r="T21" s="3">
        <f t="shared" si="3"/>
        <v>2.0000006770715117E-6</v>
      </c>
      <c r="U21" s="4">
        <v>1</v>
      </c>
      <c r="V21" s="14">
        <f t="shared" si="8"/>
        <v>0.5</v>
      </c>
      <c r="W21" s="2">
        <v>-4700.9588789999998</v>
      </c>
      <c r="X21" s="2">
        <v>-4700.9588809999996</v>
      </c>
      <c r="Y21" s="3">
        <f t="shared" si="4"/>
        <v>0</v>
      </c>
      <c r="Z21" s="4">
        <v>1</v>
      </c>
      <c r="AA21" s="5">
        <f t="shared" si="9"/>
        <v>0.5</v>
      </c>
    </row>
    <row r="22" spans="1:27" x14ac:dyDescent="0.25">
      <c r="A22" s="1" t="s">
        <v>24</v>
      </c>
      <c r="B22" s="1" t="s">
        <v>54</v>
      </c>
      <c r="C22" s="2">
        <v>-2304.4367240000001</v>
      </c>
      <c r="D22" s="2">
        <v>-2303.2241349999999</v>
      </c>
      <c r="E22" s="3">
        <f t="shared" si="0"/>
        <v>2.4251780000004146</v>
      </c>
      <c r="F22" s="4">
        <v>0.11940000000000001</v>
      </c>
      <c r="G22" s="14">
        <f t="shared" si="5"/>
        <v>5.9700000000000003E-2</v>
      </c>
      <c r="H22" s="2">
        <v>-2328.9990950000001</v>
      </c>
      <c r="I22" s="2">
        <v>-2306.125865</v>
      </c>
      <c r="J22" s="3">
        <f t="shared" si="1"/>
        <v>45.746460000000297</v>
      </c>
      <c r="K22" s="4">
        <v>1.346E-11</v>
      </c>
      <c r="L22" s="14">
        <f t="shared" si="6"/>
        <v>6.7299999999999998E-12</v>
      </c>
      <c r="M22" s="2">
        <v>-2332.9373719999999</v>
      </c>
      <c r="N22" s="2">
        <v>-2332.9373719999999</v>
      </c>
      <c r="O22" s="3">
        <f t="shared" si="2"/>
        <v>0</v>
      </c>
      <c r="P22" s="4">
        <v>1</v>
      </c>
      <c r="Q22" s="14">
        <f t="shared" si="7"/>
        <v>0.5</v>
      </c>
      <c r="R22" s="2">
        <v>-2332.9373719999999</v>
      </c>
      <c r="S22" s="2">
        <v>-2332.9373719999999</v>
      </c>
      <c r="T22" s="3">
        <f t="shared" si="3"/>
        <v>0</v>
      </c>
      <c r="U22" s="4">
        <v>1</v>
      </c>
      <c r="V22" s="14">
        <f t="shared" si="8"/>
        <v>0.5</v>
      </c>
      <c r="W22" s="2">
        <v>-2332.9373719999999</v>
      </c>
      <c r="X22" s="2">
        <v>-2332.9373719999999</v>
      </c>
      <c r="Y22" s="3">
        <f t="shared" si="4"/>
        <v>0</v>
      </c>
      <c r="Z22" s="4">
        <v>1</v>
      </c>
      <c r="AA22" s="5">
        <f t="shared" si="9"/>
        <v>0.5</v>
      </c>
    </row>
    <row r="23" spans="1:27" x14ac:dyDescent="0.25">
      <c r="A23" s="1" t="s">
        <v>25</v>
      </c>
      <c r="B23" s="1" t="s">
        <v>55</v>
      </c>
      <c r="C23" s="2">
        <v>-3818.3458169999999</v>
      </c>
      <c r="D23" s="2">
        <v>-3825.564969</v>
      </c>
      <c r="E23" s="3">
        <f t="shared" si="0"/>
        <v>0</v>
      </c>
      <c r="F23" s="4">
        <v>1</v>
      </c>
      <c r="G23" s="14">
        <f t="shared" si="5"/>
        <v>0.5</v>
      </c>
      <c r="H23" s="2">
        <v>-3858.7675760000002</v>
      </c>
      <c r="I23" s="2">
        <v>-3858.7675760000002</v>
      </c>
      <c r="J23" s="3">
        <f t="shared" si="1"/>
        <v>0</v>
      </c>
      <c r="K23" s="4">
        <v>1</v>
      </c>
      <c r="L23" s="14">
        <f t="shared" si="6"/>
        <v>0.5</v>
      </c>
      <c r="M23" s="2">
        <v>-3862.913673</v>
      </c>
      <c r="N23" s="2">
        <v>-3862.9128139999998</v>
      </c>
      <c r="O23" s="3">
        <f t="shared" si="2"/>
        <v>1.7180000004373142E-3</v>
      </c>
      <c r="P23" s="4">
        <v>0.96709999999999996</v>
      </c>
      <c r="Q23" s="14">
        <f t="shared" si="7"/>
        <v>0.48354999999999998</v>
      </c>
      <c r="R23" s="2">
        <v>-3862.9128139999998</v>
      </c>
      <c r="S23" s="2">
        <v>-3862.9128139999998</v>
      </c>
      <c r="T23" s="3">
        <f t="shared" si="3"/>
        <v>0</v>
      </c>
      <c r="U23" s="4">
        <v>1</v>
      </c>
      <c r="V23" s="14">
        <f t="shared" si="8"/>
        <v>0.5</v>
      </c>
      <c r="W23" s="2">
        <v>-3862.9128449999998</v>
      </c>
      <c r="X23" s="2">
        <v>-3862.9128139999998</v>
      </c>
      <c r="Y23" s="3">
        <f t="shared" si="4"/>
        <v>6.2000000070838723E-5</v>
      </c>
      <c r="Z23" s="4">
        <v>0.99199999999999999</v>
      </c>
      <c r="AA23" s="5">
        <f t="shared" si="9"/>
        <v>0.496</v>
      </c>
    </row>
    <row r="24" spans="1:27" x14ac:dyDescent="0.25">
      <c r="A24" s="1" t="s">
        <v>26</v>
      </c>
      <c r="B24" s="1" t="s">
        <v>56</v>
      </c>
      <c r="C24" s="2">
        <v>-3526.9894989999998</v>
      </c>
      <c r="D24" s="2">
        <v>-3526.6479399999998</v>
      </c>
      <c r="E24" s="3">
        <f t="shared" si="0"/>
        <v>0.68311799999992218</v>
      </c>
      <c r="F24" s="4">
        <v>0.40849999999999997</v>
      </c>
      <c r="G24" s="14">
        <f t="shared" si="5"/>
        <v>0.20424999999999999</v>
      </c>
      <c r="H24" s="2">
        <v>-3528.520626</v>
      </c>
      <c r="I24" s="2">
        <v>-3528.2131250000002</v>
      </c>
      <c r="J24" s="3">
        <f t="shared" si="1"/>
        <v>0.6150019999995493</v>
      </c>
      <c r="K24" s="4">
        <v>0.43290000000000001</v>
      </c>
      <c r="L24" s="14">
        <f t="shared" si="6"/>
        <v>0.21645</v>
      </c>
      <c r="M24" s="2">
        <v>-3529.985471</v>
      </c>
      <c r="N24" s="2">
        <v>-3529.985471</v>
      </c>
      <c r="O24" s="3">
        <f t="shared" si="2"/>
        <v>0</v>
      </c>
      <c r="P24" s="4">
        <v>1</v>
      </c>
      <c r="Q24" s="14">
        <f t="shared" si="7"/>
        <v>0.5</v>
      </c>
      <c r="R24" s="2">
        <v>-3529.9527509999998</v>
      </c>
      <c r="S24" s="2">
        <v>-3529.9527509999998</v>
      </c>
      <c r="T24" s="3">
        <f t="shared" si="3"/>
        <v>0</v>
      </c>
      <c r="U24" s="4">
        <v>1</v>
      </c>
      <c r="V24" s="14">
        <f t="shared" si="8"/>
        <v>0.5</v>
      </c>
      <c r="W24" s="2">
        <v>-3529.985471</v>
      </c>
      <c r="X24" s="2">
        <v>-3529.985471</v>
      </c>
      <c r="Y24" s="3">
        <f t="shared" si="4"/>
        <v>0</v>
      </c>
      <c r="Z24" s="4">
        <v>1</v>
      </c>
      <c r="AA24" s="5">
        <f t="shared" si="9"/>
        <v>0.5</v>
      </c>
    </row>
    <row r="25" spans="1:27" x14ac:dyDescent="0.25">
      <c r="A25" s="1" t="s">
        <v>27</v>
      </c>
      <c r="B25" s="1" t="s">
        <v>57</v>
      </c>
      <c r="C25" s="2">
        <v>-3036.315118</v>
      </c>
      <c r="D25" s="2">
        <v>-3036.315118</v>
      </c>
      <c r="E25" s="3">
        <f t="shared" si="0"/>
        <v>0</v>
      </c>
      <c r="F25" s="4">
        <v>1</v>
      </c>
      <c r="G25" s="14">
        <f t="shared" si="5"/>
        <v>0.5</v>
      </c>
      <c r="H25" s="2">
        <v>-3036.315118</v>
      </c>
      <c r="I25" s="2">
        <v>-3036.315118</v>
      </c>
      <c r="J25" s="3">
        <f t="shared" si="1"/>
        <v>0</v>
      </c>
      <c r="K25" s="4">
        <v>1</v>
      </c>
      <c r="L25" s="14">
        <f t="shared" si="6"/>
        <v>0.5</v>
      </c>
      <c r="M25" s="2">
        <v>-3035.433724</v>
      </c>
      <c r="N25" s="2">
        <v>-3035.433724</v>
      </c>
      <c r="O25" s="3">
        <f t="shared" si="2"/>
        <v>0</v>
      </c>
      <c r="P25" s="4">
        <v>1</v>
      </c>
      <c r="Q25" s="14">
        <f t="shared" si="7"/>
        <v>0.5</v>
      </c>
      <c r="R25" s="2">
        <v>-3035.43111</v>
      </c>
      <c r="S25" s="2">
        <v>-3035.43111</v>
      </c>
      <c r="T25" s="3">
        <f t="shared" si="3"/>
        <v>0</v>
      </c>
      <c r="U25" s="4">
        <v>1</v>
      </c>
      <c r="V25" s="14">
        <f t="shared" si="8"/>
        <v>0.5</v>
      </c>
      <c r="W25" s="2">
        <v>-3036.315118</v>
      </c>
      <c r="X25" s="2">
        <v>-3036.315118</v>
      </c>
      <c r="Y25" s="3">
        <f t="shared" si="4"/>
        <v>0</v>
      </c>
      <c r="Z25" s="4">
        <v>1</v>
      </c>
      <c r="AA25" s="5">
        <f t="shared" si="9"/>
        <v>0.5</v>
      </c>
    </row>
    <row r="26" spans="1:27" x14ac:dyDescent="0.25">
      <c r="A26" s="6" t="s">
        <v>28</v>
      </c>
      <c r="B26" s="6" t="s">
        <v>58</v>
      </c>
      <c r="C26" s="9">
        <v>-4421.8275199999998</v>
      </c>
      <c r="D26" s="9">
        <v>-4415.5614379999997</v>
      </c>
      <c r="E26" s="10">
        <f t="shared" si="0"/>
        <v>12.532164000000193</v>
      </c>
      <c r="F26" s="11">
        <v>4.0000000000000002E-4</v>
      </c>
      <c r="G26" s="15">
        <f t="shared" si="5"/>
        <v>2.0000000000000001E-4</v>
      </c>
      <c r="H26" s="9">
        <v>-4406.0625520000003</v>
      </c>
      <c r="I26" s="9">
        <v>-4334.9528090000003</v>
      </c>
      <c r="J26" s="10">
        <f t="shared" si="1"/>
        <v>142.21948599999996</v>
      </c>
      <c r="K26" s="11">
        <v>0</v>
      </c>
      <c r="L26" s="15">
        <f t="shared" si="6"/>
        <v>0</v>
      </c>
      <c r="M26" s="9">
        <v>-4401.6348239999998</v>
      </c>
      <c r="N26" s="9">
        <v>-4315.9201910000002</v>
      </c>
      <c r="O26" s="10">
        <f t="shared" si="2"/>
        <v>171.42926599999919</v>
      </c>
      <c r="P26" s="11">
        <v>0</v>
      </c>
      <c r="Q26" s="15">
        <f t="shared" si="7"/>
        <v>0</v>
      </c>
      <c r="R26" s="2">
        <v>-4421.8042299999997</v>
      </c>
      <c r="S26" s="2">
        <v>-4421.8042299999997</v>
      </c>
      <c r="T26" s="3">
        <f t="shared" si="3"/>
        <v>0</v>
      </c>
      <c r="U26" s="4">
        <v>1</v>
      </c>
      <c r="V26" s="14">
        <f t="shared" si="8"/>
        <v>0.5</v>
      </c>
      <c r="W26" s="9">
        <v>-4422.3791090000004</v>
      </c>
      <c r="X26" s="9">
        <v>-4415.691401</v>
      </c>
      <c r="Y26" s="10">
        <f t="shared" si="4"/>
        <v>13.375416000000769</v>
      </c>
      <c r="Z26" s="11">
        <v>2.5490000000000002E-4</v>
      </c>
      <c r="AA26" s="12">
        <f t="shared" si="9"/>
        <v>1.2745000000000001E-4</v>
      </c>
    </row>
    <row r="27" spans="1:27" x14ac:dyDescent="0.25">
      <c r="A27" s="1" t="s">
        <v>29</v>
      </c>
      <c r="B27" s="1" t="s">
        <v>59</v>
      </c>
      <c r="C27" s="2">
        <v>-2797.3674970000002</v>
      </c>
      <c r="D27" s="2">
        <v>-2797.3674970000002</v>
      </c>
      <c r="E27" s="3">
        <f t="shared" si="0"/>
        <v>0</v>
      </c>
      <c r="F27" s="4">
        <v>1</v>
      </c>
      <c r="G27" s="14">
        <f t="shared" si="5"/>
        <v>0.5</v>
      </c>
      <c r="H27" s="2">
        <v>-2795.6502270000001</v>
      </c>
      <c r="I27" s="2">
        <v>-2795.567724</v>
      </c>
      <c r="J27" s="3">
        <f t="shared" si="1"/>
        <v>0.16500600000017585</v>
      </c>
      <c r="K27" s="4">
        <v>0.43290000000000001</v>
      </c>
      <c r="L27" s="14">
        <f t="shared" si="6"/>
        <v>0.21645</v>
      </c>
      <c r="M27" s="2">
        <v>-2797.3674970000002</v>
      </c>
      <c r="N27" s="2">
        <v>-2797.3674970000002</v>
      </c>
      <c r="O27" s="3">
        <f t="shared" si="2"/>
        <v>0</v>
      </c>
      <c r="P27" s="4">
        <v>1</v>
      </c>
      <c r="Q27" s="14">
        <f t="shared" si="7"/>
        <v>0.5</v>
      </c>
      <c r="R27" s="2">
        <v>-2797.3674970000002</v>
      </c>
      <c r="S27" s="2">
        <v>-2797.3674970000002</v>
      </c>
      <c r="T27" s="3">
        <f t="shared" si="3"/>
        <v>0</v>
      </c>
      <c r="U27" s="4">
        <v>1</v>
      </c>
      <c r="V27" s="14">
        <f t="shared" si="8"/>
        <v>0.5</v>
      </c>
      <c r="W27" s="2">
        <v>-2793.6724490000001</v>
      </c>
      <c r="X27" s="2">
        <v>-2785.2226110000001</v>
      </c>
      <c r="Y27" s="3">
        <f t="shared" si="4"/>
        <v>16.899675999999999</v>
      </c>
      <c r="Z27" s="4">
        <v>3.9409999999999997E-5</v>
      </c>
      <c r="AA27" s="5">
        <f t="shared" si="9"/>
        <v>1.9704999999999999E-5</v>
      </c>
    </row>
    <row r="28" spans="1:27" x14ac:dyDescent="0.25">
      <c r="A28" s="1" t="s">
        <v>30</v>
      </c>
      <c r="B28" s="1" t="s">
        <v>60</v>
      </c>
      <c r="C28" s="2">
        <v>-3523.3647369999999</v>
      </c>
      <c r="D28" s="2">
        <v>-3498.5938689999998</v>
      </c>
      <c r="E28" s="3">
        <f t="shared" si="0"/>
        <v>49.541736000000128</v>
      </c>
      <c r="F28" s="4">
        <v>1.942E-12</v>
      </c>
      <c r="G28" s="14">
        <f t="shared" si="5"/>
        <v>9.71E-13</v>
      </c>
      <c r="H28" s="2">
        <v>-3523.3486969999999</v>
      </c>
      <c r="I28" s="2">
        <v>-3523.3486969999999</v>
      </c>
      <c r="J28" s="3">
        <f t="shared" si="1"/>
        <v>0</v>
      </c>
      <c r="K28" s="4">
        <v>1</v>
      </c>
      <c r="L28" s="14">
        <f t="shared" si="6"/>
        <v>0.5</v>
      </c>
      <c r="M28" s="2">
        <v>-3523.3647369999999</v>
      </c>
      <c r="N28" s="2">
        <v>-3491.844294</v>
      </c>
      <c r="O28" s="3">
        <f t="shared" si="2"/>
        <v>63.040885999999773</v>
      </c>
      <c r="P28" s="4">
        <v>1.9980000000000001E-15</v>
      </c>
      <c r="Q28" s="14">
        <f t="shared" si="7"/>
        <v>9.9900000000000006E-16</v>
      </c>
      <c r="R28" s="2">
        <v>-3523.3647369999999</v>
      </c>
      <c r="S28" s="2">
        <v>-3523.3647369999999</v>
      </c>
      <c r="T28" s="3">
        <f t="shared" si="3"/>
        <v>0</v>
      </c>
      <c r="U28" s="4">
        <v>1</v>
      </c>
      <c r="V28" s="14">
        <f t="shared" si="8"/>
        <v>0.5</v>
      </c>
      <c r="W28" s="2">
        <v>-3520.0187390000001</v>
      </c>
      <c r="X28" s="2">
        <v>-3514.6551199999999</v>
      </c>
      <c r="Y28" s="3">
        <f t="shared" si="4"/>
        <v>10.727238000000398</v>
      </c>
      <c r="Z28" s="4">
        <v>1.0560000000000001E-3</v>
      </c>
      <c r="AA28" s="5">
        <f t="shared" si="9"/>
        <v>5.2800000000000004E-4</v>
      </c>
    </row>
    <row r="29" spans="1:27" x14ac:dyDescent="0.25">
      <c r="A29" s="1" t="s">
        <v>31</v>
      </c>
      <c r="B29" s="1" t="s">
        <v>61</v>
      </c>
      <c r="C29" s="2">
        <v>-2549.558751</v>
      </c>
      <c r="D29" s="2">
        <v>-2549.5588229999998</v>
      </c>
      <c r="E29" s="3">
        <f t="shared" si="0"/>
        <v>0</v>
      </c>
      <c r="F29" s="4">
        <v>1</v>
      </c>
      <c r="G29" s="14">
        <f t="shared" si="5"/>
        <v>0.5</v>
      </c>
      <c r="H29" s="2">
        <v>-2549.558751</v>
      </c>
      <c r="I29" s="2">
        <v>-2549.5587999999998</v>
      </c>
      <c r="J29" s="3">
        <f t="shared" si="1"/>
        <v>0</v>
      </c>
      <c r="K29" s="4">
        <v>1</v>
      </c>
      <c r="L29" s="14">
        <f t="shared" si="6"/>
        <v>0.5</v>
      </c>
      <c r="M29" s="2">
        <v>-2549.558751</v>
      </c>
      <c r="N29" s="2">
        <v>-2549.558751</v>
      </c>
      <c r="O29" s="3">
        <f t="shared" si="2"/>
        <v>0</v>
      </c>
      <c r="P29" s="4">
        <v>1</v>
      </c>
      <c r="Q29" s="14">
        <f t="shared" si="7"/>
        <v>0.5</v>
      </c>
      <c r="R29" s="2">
        <v>-2496.15679</v>
      </c>
      <c r="S29" s="2">
        <v>-2462.9169320000001</v>
      </c>
      <c r="T29" s="3">
        <f t="shared" si="3"/>
        <v>66.479715999999826</v>
      </c>
      <c r="U29" s="4">
        <v>3.3309999999999998E-16</v>
      </c>
      <c r="V29" s="14">
        <f t="shared" si="8"/>
        <v>1.6654999999999999E-16</v>
      </c>
      <c r="W29" s="2">
        <v>-2549.558751</v>
      </c>
      <c r="X29" s="2">
        <v>-2549.5587529999998</v>
      </c>
      <c r="Y29" s="3">
        <f t="shared" si="4"/>
        <v>0</v>
      </c>
      <c r="Z29" s="4">
        <v>1</v>
      </c>
      <c r="AA29" s="5">
        <f t="shared" si="9"/>
        <v>0.5</v>
      </c>
    </row>
    <row r="30" spans="1:27" x14ac:dyDescent="0.25">
      <c r="A30" s="1" t="s">
        <v>32</v>
      </c>
      <c r="B30" s="1" t="s">
        <v>62</v>
      </c>
      <c r="C30" s="2">
        <v>-1734.7356569999999</v>
      </c>
      <c r="D30" s="2">
        <v>-1734.735655</v>
      </c>
      <c r="E30" s="3">
        <f t="shared" si="0"/>
        <v>3.9999999899009708E-6</v>
      </c>
      <c r="F30" s="4">
        <v>1</v>
      </c>
      <c r="G30" s="14">
        <f t="shared" si="5"/>
        <v>0.5</v>
      </c>
      <c r="H30" s="2">
        <v>-1734.735655</v>
      </c>
      <c r="I30" s="2">
        <v>-1734.735655</v>
      </c>
      <c r="J30" s="3">
        <f t="shared" si="1"/>
        <v>0</v>
      </c>
      <c r="K30" s="4">
        <v>1</v>
      </c>
      <c r="L30" s="14">
        <f t="shared" si="6"/>
        <v>0.5</v>
      </c>
      <c r="M30" s="2">
        <v>-1734.735655</v>
      </c>
      <c r="N30" s="2">
        <v>-1734.735655</v>
      </c>
      <c r="O30" s="3">
        <f t="shared" si="2"/>
        <v>0</v>
      </c>
      <c r="P30" s="4">
        <v>1</v>
      </c>
      <c r="Q30" s="14">
        <f t="shared" si="7"/>
        <v>0.5</v>
      </c>
      <c r="R30" s="2">
        <v>-1734.735655</v>
      </c>
      <c r="S30" s="2">
        <v>-1734.735655</v>
      </c>
      <c r="T30" s="3">
        <f t="shared" si="3"/>
        <v>0</v>
      </c>
      <c r="U30" s="4">
        <v>1</v>
      </c>
      <c r="V30" s="14">
        <f t="shared" si="8"/>
        <v>0.5</v>
      </c>
      <c r="W30" s="2">
        <v>-1733.818233</v>
      </c>
      <c r="X30" s="2">
        <v>-1733.7824069999999</v>
      </c>
      <c r="Y30" s="3">
        <f t="shared" si="4"/>
        <v>7.1652000000085536E-2</v>
      </c>
      <c r="Z30" s="4">
        <v>0.78890000000000005</v>
      </c>
      <c r="AA30" s="5">
        <f t="shared" si="9"/>
        <v>0.39445000000000002</v>
      </c>
    </row>
    <row r="31" spans="1:27" x14ac:dyDescent="0.25">
      <c r="A31" s="1" t="s">
        <v>33</v>
      </c>
      <c r="B31" s="1" t="s">
        <v>63</v>
      </c>
      <c r="C31" s="2">
        <v>-1462.1817120000001</v>
      </c>
      <c r="D31" s="2">
        <v>-1462.181711</v>
      </c>
      <c r="E31" s="3">
        <f t="shared" si="0"/>
        <v>2.0000002223241609E-6</v>
      </c>
      <c r="F31" s="4">
        <v>1</v>
      </c>
      <c r="G31" s="14">
        <f t="shared" si="5"/>
        <v>0.5</v>
      </c>
      <c r="H31" s="2">
        <v>-1462.1817149999999</v>
      </c>
      <c r="I31" s="2">
        <v>-1462.1817120000001</v>
      </c>
      <c r="J31" s="3">
        <f t="shared" si="1"/>
        <v>5.9999997574777808E-6</v>
      </c>
      <c r="K31" s="4">
        <v>1</v>
      </c>
      <c r="L31" s="14">
        <f t="shared" si="6"/>
        <v>0.5</v>
      </c>
      <c r="M31" s="2">
        <v>-1462.181711</v>
      </c>
      <c r="N31" s="2">
        <v>-1462.181711</v>
      </c>
      <c r="O31" s="3">
        <f t="shared" si="2"/>
        <v>0</v>
      </c>
      <c r="P31" s="4">
        <v>1</v>
      </c>
      <c r="Q31" s="14">
        <f t="shared" si="7"/>
        <v>0.5</v>
      </c>
      <c r="R31" s="2">
        <v>-1462.18172</v>
      </c>
      <c r="S31" s="2">
        <v>-1462.181718</v>
      </c>
      <c r="T31" s="3">
        <f t="shared" si="3"/>
        <v>3.9999999899009708E-6</v>
      </c>
      <c r="U31" s="4">
        <v>1</v>
      </c>
      <c r="V31" s="14">
        <f t="shared" si="8"/>
        <v>0.5</v>
      </c>
      <c r="W31" s="2">
        <v>-1455.8252709999999</v>
      </c>
      <c r="X31" s="2">
        <v>-1409.418858</v>
      </c>
      <c r="Y31" s="3">
        <f t="shared" si="4"/>
        <v>92.812825999999859</v>
      </c>
      <c r="Z31" s="4">
        <v>0</v>
      </c>
      <c r="AA31" s="5">
        <f t="shared" si="9"/>
        <v>0</v>
      </c>
    </row>
    <row r="32" spans="1:27" x14ac:dyDescent="0.25">
      <c r="A32" s="1" t="s">
        <v>34</v>
      </c>
      <c r="B32" t="s">
        <v>64</v>
      </c>
      <c r="C32" s="2">
        <v>-845.38121100000001</v>
      </c>
      <c r="D32" s="2">
        <v>-845.38121100000001</v>
      </c>
      <c r="E32" s="3">
        <f t="shared" si="0"/>
        <v>0</v>
      </c>
      <c r="F32" s="4">
        <v>1</v>
      </c>
      <c r="G32" s="14">
        <f t="shared" si="5"/>
        <v>0.5</v>
      </c>
      <c r="H32" s="2">
        <v>-839.71206900000004</v>
      </c>
      <c r="I32" s="2">
        <v>-829.40808600000003</v>
      </c>
      <c r="J32" s="3">
        <f t="shared" si="1"/>
        <v>20.607966000000033</v>
      </c>
      <c r="K32" s="4">
        <v>5.6359999999999999E-6</v>
      </c>
      <c r="L32" s="14">
        <f t="shared" si="6"/>
        <v>2.818E-6</v>
      </c>
      <c r="M32" s="2">
        <v>-845.92694900000004</v>
      </c>
      <c r="N32" s="2">
        <v>-845.92695000000003</v>
      </c>
      <c r="O32" s="3">
        <f t="shared" si="2"/>
        <v>0</v>
      </c>
      <c r="P32" s="4">
        <v>1</v>
      </c>
      <c r="Q32" s="14">
        <f t="shared" si="7"/>
        <v>0.5</v>
      </c>
      <c r="R32" s="2">
        <v>-845.92695400000002</v>
      </c>
      <c r="S32" s="2">
        <v>-845.92694900000004</v>
      </c>
      <c r="T32" s="3">
        <f t="shared" si="3"/>
        <v>9.9999999747524271E-6</v>
      </c>
      <c r="U32" s="4">
        <v>1</v>
      </c>
      <c r="V32" s="14">
        <f t="shared" si="8"/>
        <v>0.5</v>
      </c>
      <c r="W32" s="2">
        <v>-845.92694900000004</v>
      </c>
      <c r="X32" s="2">
        <v>-845.92694900000004</v>
      </c>
      <c r="Y32" s="3">
        <f t="shared" si="4"/>
        <v>0</v>
      </c>
      <c r="Z32" s="4">
        <v>1</v>
      </c>
      <c r="AA32" s="5">
        <f t="shared" si="9"/>
        <v>0.5</v>
      </c>
    </row>
  </sheetData>
  <mergeCells count="7">
    <mergeCell ref="C1:L1"/>
    <mergeCell ref="M1:AA1"/>
    <mergeCell ref="C2:G2"/>
    <mergeCell ref="H2:L2"/>
    <mergeCell ref="M2:Q2"/>
    <mergeCell ref="R2:V2"/>
    <mergeCell ref="W2:AA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il Copes</dc:creator>
  <cp:lastModifiedBy>Neil Copes</cp:lastModifiedBy>
  <dcterms:created xsi:type="dcterms:W3CDTF">2015-06-05T18:17:20Z</dcterms:created>
  <dcterms:modified xsi:type="dcterms:W3CDTF">2023-03-17T22:59:27Z</dcterms:modified>
</cp:coreProperties>
</file>